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88" yWindow="60" windowWidth="18180" windowHeight="5592"/>
  </bookViews>
  <sheets>
    <sheet name="Sheet1" sheetId="1" r:id="rId1"/>
  </sheets>
  <definedNames>
    <definedName name="_xlnm._FilterDatabase" localSheetId="0" hidden="1">Sheet1!$A$2:$M$59</definedName>
    <definedName name="_xlnm.Print_Area" localSheetId="0">Sheet1!$H$11</definedName>
  </definedNames>
  <calcPr calcId="145621"/>
</workbook>
</file>

<file path=xl/calcChain.xml><?xml version="1.0" encoding="utf-8"?>
<calcChain xmlns="http://schemas.openxmlformats.org/spreadsheetml/2006/main">
  <c r="L59" i="1" l="1"/>
  <c r="M56" i="1" s="1"/>
  <c r="L51" i="1"/>
  <c r="M47" i="1" s="1"/>
  <c r="L45" i="1"/>
  <c r="M42" i="1" s="1"/>
  <c r="L40" i="1"/>
  <c r="M33" i="1" s="1"/>
  <c r="L32" i="1"/>
  <c r="M31" i="1" s="1"/>
  <c r="L24" i="1"/>
  <c r="M20" i="1" s="1"/>
  <c r="L18" i="1"/>
  <c r="M13" i="1" s="1"/>
  <c r="L10" i="1"/>
  <c r="M3" i="1" s="1"/>
</calcChain>
</file>

<file path=xl/sharedStrings.xml><?xml version="1.0" encoding="utf-8"?>
<sst xmlns="http://schemas.openxmlformats.org/spreadsheetml/2006/main" count="180" uniqueCount="50">
  <si>
    <t>3090338_44:A&gt;T</t>
  </si>
  <si>
    <t>A02</t>
  </si>
  <si>
    <t>A04</t>
  </si>
  <si>
    <t>A06</t>
  </si>
  <si>
    <t>3104830_27:A&gt;G</t>
  </si>
  <si>
    <t>A09</t>
  </si>
  <si>
    <t>3096611_34:T&gt;G</t>
  </si>
  <si>
    <t>C04</t>
  </si>
  <si>
    <t>C07</t>
  </si>
  <si>
    <t>C09</t>
  </si>
  <si>
    <t>Ascospore shower test</t>
  </si>
  <si>
    <t>Total R2 explanined by QTL</t>
  </si>
  <si>
    <t>C01</t>
  </si>
  <si>
    <t>C08</t>
  </si>
  <si>
    <t>Plant survival (%)</t>
  </si>
  <si>
    <t>Internal infection (%)</t>
  </si>
  <si>
    <t>Field -Disease Nursery</t>
  </si>
  <si>
    <t>A10</t>
  </si>
  <si>
    <t>3111753_53:C&gt;A</t>
  </si>
  <si>
    <t>3117408_29:G&gt;T</t>
  </si>
  <si>
    <t>A07</t>
  </si>
  <si>
    <t>3113258_62:A&gt;G</t>
  </si>
  <si>
    <t>A08</t>
  </si>
  <si>
    <t>Internal Infection (%)</t>
  </si>
  <si>
    <t>Glasshouse</t>
  </si>
  <si>
    <t>Cotyledon lesion score (1-9 scale)</t>
  </si>
  <si>
    <t>3084727_18:A&gt;G</t>
  </si>
  <si>
    <t>C02</t>
  </si>
  <si>
    <t>3144245_23:T&gt;C</t>
  </si>
  <si>
    <t>Internal infection (1-5 scale)</t>
  </si>
  <si>
    <t>5120801_7:C&gt;G</t>
  </si>
  <si>
    <t>5048102_5:A&gt;T</t>
  </si>
  <si>
    <t>Field</t>
  </si>
  <si>
    <t>Maturity (BBCH scale)</t>
  </si>
  <si>
    <t>4334178_23:G&gt;C</t>
  </si>
  <si>
    <t>C06</t>
  </si>
  <si>
    <t xml:space="preserve">Marker </t>
  </si>
  <si>
    <t>Chromosome</t>
  </si>
  <si>
    <t>Genetic map position (cM)</t>
  </si>
  <si>
    <t>LOD score</t>
  </si>
  <si>
    <t>Genetic Variance (R2) explained (%)</t>
  </si>
  <si>
    <t>Marker No. on the Genetic Map</t>
  </si>
  <si>
    <r>
      <t xml:space="preserve">Supplementary Table 1: Putative QTL for resistance to </t>
    </r>
    <r>
      <rPr>
        <b/>
        <i/>
        <sz val="11"/>
        <color theme="1"/>
        <rFont val="Arial"/>
        <family val="2"/>
      </rPr>
      <t>L. maculans</t>
    </r>
    <r>
      <rPr>
        <b/>
        <sz val="11"/>
        <color theme="1"/>
        <rFont val="Arial"/>
        <family val="2"/>
      </rPr>
      <t xml:space="preserve"> evaluated under different environments. Wald Type conditional F-statistics (F-con), P-value and LOD score, estimated genetic variation (%) by each QTL is presented. Resistance to blackleg was measured as per cent internal canker infection as well plant survival. Loci detected across experiments are highlighted in Bold letters. Loci that mapped within 1cM are highlighted in Italics letters.</t>
    </r>
  </si>
  <si>
    <t>Allelic effect</t>
  </si>
  <si>
    <r>
      <t>F.</t>
    </r>
    <r>
      <rPr>
        <b/>
        <sz val="8"/>
        <color theme="1"/>
        <rFont val="Arial"/>
        <family val="2"/>
      </rPr>
      <t>con</t>
    </r>
  </si>
  <si>
    <r>
      <t>P</t>
    </r>
    <r>
      <rPr>
        <b/>
        <sz val="8"/>
        <color theme="1"/>
        <rFont val="Arial"/>
        <family val="2"/>
      </rPr>
      <t xml:space="preserve"> value</t>
    </r>
  </si>
  <si>
    <t>Genetic Variance (R2) explained by top marker (%)</t>
  </si>
  <si>
    <t>Phenotyping Year</t>
  </si>
  <si>
    <t>Experiment</t>
  </si>
  <si>
    <t>Method of assessment</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Arial"/>
      <family val="2"/>
    </font>
    <font>
      <b/>
      <i/>
      <sz val="11"/>
      <color theme="1"/>
      <name val="Arial"/>
      <family val="2"/>
    </font>
    <font>
      <b/>
      <sz val="8"/>
      <color theme="1"/>
      <name val="Arial"/>
      <family val="2"/>
    </font>
    <font>
      <sz val="11"/>
      <color theme="1"/>
      <name val="Arial"/>
      <family val="2"/>
    </font>
  </fonts>
  <fills count="2">
    <fill>
      <patternFill patternType="none"/>
    </fill>
    <fill>
      <patternFill patternType="gray125"/>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19">
    <xf numFmtId="0" fontId="0" fillId="0" borderId="0" xfId="0"/>
    <xf numFmtId="0" fontId="4" fillId="0" borderId="0" xfId="0" applyFont="1" applyAlignment="1">
      <alignment horizontal="left"/>
    </xf>
    <xf numFmtId="0" fontId="4" fillId="0" borderId="0" xfId="0" applyFont="1"/>
    <xf numFmtId="0" fontId="4" fillId="0" borderId="0" xfId="0" applyFont="1" applyAlignment="1"/>
    <xf numFmtId="0" fontId="4" fillId="0" borderId="1" xfId="0" applyFont="1" applyBorder="1"/>
    <xf numFmtId="0" fontId="4" fillId="0" borderId="1" xfId="0" applyFont="1" applyBorder="1" applyAlignment="1">
      <alignment horizontal="left"/>
    </xf>
    <xf numFmtId="11" fontId="4" fillId="0" borderId="1" xfId="0" applyNumberFormat="1" applyFont="1" applyBorder="1"/>
    <xf numFmtId="2" fontId="4" fillId="0" borderId="1" xfId="0" applyNumberFormat="1" applyFont="1" applyBorder="1"/>
    <xf numFmtId="2" fontId="4" fillId="0" borderId="1" xfId="0" applyNumberFormat="1" applyFont="1" applyBorder="1" applyAlignment="1">
      <alignment horizontal="left"/>
    </xf>
    <xf numFmtId="2" fontId="1" fillId="0" borderId="1" xfId="0" applyNumberFormat="1" applyFont="1" applyBorder="1"/>
    <xf numFmtId="0" fontId="4" fillId="0" borderId="1" xfId="0" applyFont="1" applyBorder="1" applyAlignment="1">
      <alignment horizontal="right"/>
    </xf>
    <xf numFmtId="11" fontId="4" fillId="0" borderId="1" xfId="0" applyNumberFormat="1" applyFont="1" applyBorder="1" applyAlignment="1">
      <alignment horizontal="right"/>
    </xf>
    <xf numFmtId="2" fontId="4" fillId="0" borderId="1" xfId="0" applyNumberFormat="1" applyFont="1" applyBorder="1" applyAlignment="1">
      <alignment horizontal="right"/>
    </xf>
    <xf numFmtId="2" fontId="4" fillId="0" borderId="0" xfId="0" applyNumberFormat="1" applyFont="1"/>
    <xf numFmtId="0" fontId="4" fillId="0" borderId="1" xfId="0" applyFont="1" applyBorder="1" applyAlignment="1">
      <alignment wrapText="1"/>
    </xf>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1" fillId="0" borderId="5"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M59"/>
  <sheetViews>
    <sheetView tabSelected="1" zoomScale="90" zoomScaleNormal="90" workbookViewId="0">
      <selection activeCell="H37" sqref="H37"/>
    </sheetView>
  </sheetViews>
  <sheetFormatPr defaultRowHeight="13.8" x14ac:dyDescent="0.25"/>
  <cols>
    <col min="1" max="1" width="12.44140625" style="2" customWidth="1"/>
    <col min="2" max="2" width="26.109375" style="2" customWidth="1"/>
    <col min="3" max="3" width="19.5546875" style="2" customWidth="1"/>
    <col min="4" max="4" width="9" style="2" bestFit="1" customWidth="1"/>
    <col min="5" max="5" width="17.33203125" style="1" customWidth="1"/>
    <col min="6" max="6" width="11.109375" style="2" customWidth="1"/>
    <col min="7" max="9" width="9" style="2" bestFit="1" customWidth="1"/>
    <col min="10" max="10" width="9.33203125" style="2" bestFit="1" customWidth="1"/>
    <col min="11" max="12" width="9" style="13" bestFit="1" customWidth="1"/>
    <col min="13" max="13" width="10.21875" style="1" customWidth="1"/>
    <col min="14" max="16384" width="8.88671875" style="2"/>
  </cols>
  <sheetData>
    <row r="1" spans="1:13" ht="56.4" customHeight="1" x14ac:dyDescent="0.25">
      <c r="A1" s="18" t="s">
        <v>42</v>
      </c>
      <c r="B1" s="18"/>
      <c r="C1" s="18"/>
      <c r="D1" s="18"/>
      <c r="E1" s="18"/>
      <c r="F1" s="18"/>
      <c r="G1" s="18"/>
      <c r="H1" s="18"/>
      <c r="I1" s="18"/>
      <c r="J1" s="18"/>
      <c r="K1" s="18"/>
      <c r="L1" s="18"/>
      <c r="M1" s="18"/>
    </row>
    <row r="2" spans="1:13" s="3" customFormat="1" ht="54.6" customHeight="1" x14ac:dyDescent="0.25">
      <c r="A2" s="14" t="s">
        <v>47</v>
      </c>
      <c r="B2" s="14" t="s">
        <v>48</v>
      </c>
      <c r="C2" s="14" t="s">
        <v>49</v>
      </c>
      <c r="D2" s="14" t="s">
        <v>41</v>
      </c>
      <c r="E2" s="14" t="s">
        <v>36</v>
      </c>
      <c r="F2" s="14" t="s">
        <v>37</v>
      </c>
      <c r="G2" s="14" t="s">
        <v>38</v>
      </c>
      <c r="H2" s="14" t="s">
        <v>43</v>
      </c>
      <c r="I2" s="4" t="s">
        <v>44</v>
      </c>
      <c r="J2" s="4" t="s">
        <v>45</v>
      </c>
      <c r="K2" s="14" t="s">
        <v>39</v>
      </c>
      <c r="L2" s="14" t="s">
        <v>40</v>
      </c>
      <c r="M2" s="14" t="s">
        <v>46</v>
      </c>
    </row>
    <row r="3" spans="1:13" x14ac:dyDescent="0.25">
      <c r="A3" s="4">
        <v>2014</v>
      </c>
      <c r="B3" s="4" t="s">
        <v>10</v>
      </c>
      <c r="C3" s="4" t="s">
        <v>15</v>
      </c>
      <c r="D3" s="4">
        <v>157</v>
      </c>
      <c r="E3" s="5" t="s">
        <v>0</v>
      </c>
      <c r="F3" s="4" t="s">
        <v>1</v>
      </c>
      <c r="G3" s="4">
        <v>87.64</v>
      </c>
      <c r="H3" s="4">
        <v>1.3788714</v>
      </c>
      <c r="I3" s="4">
        <v>19.850000000000001</v>
      </c>
      <c r="J3" s="6">
        <v>1.1838990000000001E-5</v>
      </c>
      <c r="K3" s="7">
        <v>4.926685</v>
      </c>
      <c r="L3" s="7">
        <v>6.2060339999999998</v>
      </c>
      <c r="M3" s="8">
        <f>(L3/L10)*100</f>
        <v>24.216799022623775</v>
      </c>
    </row>
    <row r="4" spans="1:13" x14ac:dyDescent="0.25">
      <c r="A4" s="4">
        <v>2014</v>
      </c>
      <c r="B4" s="4" t="s">
        <v>10</v>
      </c>
      <c r="C4" s="4" t="s">
        <v>15</v>
      </c>
      <c r="D4" s="4">
        <v>430</v>
      </c>
      <c r="E4" s="5">
        <v>3126287</v>
      </c>
      <c r="F4" s="4" t="s">
        <v>2</v>
      </c>
      <c r="G4" s="4">
        <v>70.936999999999998</v>
      </c>
      <c r="H4" s="4">
        <v>0.84028969999999992</v>
      </c>
      <c r="I4" s="4">
        <v>9.3030000000000008</v>
      </c>
      <c r="J4" s="6">
        <v>2.4920060000000002E-3</v>
      </c>
      <c r="K4" s="7">
        <v>2.6034509999999997</v>
      </c>
      <c r="L4" s="7">
        <v>3.00773</v>
      </c>
      <c r="M4" s="8"/>
    </row>
    <row r="5" spans="1:13" x14ac:dyDescent="0.25">
      <c r="A5" s="4">
        <v>2014</v>
      </c>
      <c r="B5" s="4" t="s">
        <v>10</v>
      </c>
      <c r="C5" s="4" t="s">
        <v>15</v>
      </c>
      <c r="D5" s="4">
        <v>622</v>
      </c>
      <c r="E5" s="5">
        <v>4706344</v>
      </c>
      <c r="F5" s="4" t="s">
        <v>3</v>
      </c>
      <c r="G5" s="4">
        <v>93.584999999999994</v>
      </c>
      <c r="H5" s="4">
        <v>1.0594374</v>
      </c>
      <c r="I5" s="4">
        <v>11.16</v>
      </c>
      <c r="J5" s="6">
        <v>9.4148739999999999E-4</v>
      </c>
      <c r="K5" s="7">
        <v>3.0261849999999999</v>
      </c>
      <c r="L5" s="7">
        <v>3.586579</v>
      </c>
      <c r="M5" s="8"/>
    </row>
    <row r="6" spans="1:13" x14ac:dyDescent="0.25">
      <c r="A6" s="4">
        <v>2014</v>
      </c>
      <c r="B6" s="4" t="s">
        <v>10</v>
      </c>
      <c r="C6" s="4" t="s">
        <v>15</v>
      </c>
      <c r="D6" s="4">
        <v>898</v>
      </c>
      <c r="E6" s="5" t="s">
        <v>4</v>
      </c>
      <c r="F6" s="4" t="s">
        <v>5</v>
      </c>
      <c r="G6" s="4">
        <v>53.762999999999998</v>
      </c>
      <c r="H6" s="4">
        <v>0.89309119999999997</v>
      </c>
      <c r="I6" s="4">
        <v>8.2270000000000003</v>
      </c>
      <c r="J6" s="6">
        <v>4.4198649999999994E-3</v>
      </c>
      <c r="K6" s="7">
        <v>2.3545910000000001</v>
      </c>
      <c r="L6" s="7">
        <v>2.6691370000000001</v>
      </c>
      <c r="M6" s="8"/>
    </row>
    <row r="7" spans="1:13" x14ac:dyDescent="0.25">
      <c r="A7" s="4">
        <v>2014</v>
      </c>
      <c r="B7" s="4" t="s">
        <v>10</v>
      </c>
      <c r="C7" s="4" t="s">
        <v>15</v>
      </c>
      <c r="D7" s="4">
        <v>1466</v>
      </c>
      <c r="E7" s="5" t="s">
        <v>6</v>
      </c>
      <c r="F7" s="4" t="s">
        <v>7</v>
      </c>
      <c r="G7" s="4">
        <v>84.295990000000003</v>
      </c>
      <c r="H7" s="4">
        <v>1.0163721999999999</v>
      </c>
      <c r="I7" s="4">
        <v>12.63</v>
      </c>
      <c r="J7" s="6">
        <v>4.4078770000000001E-4</v>
      </c>
      <c r="K7" s="7">
        <v>3.3557700000000001</v>
      </c>
      <c r="L7" s="7">
        <v>4.0399190000000003</v>
      </c>
      <c r="M7" s="8"/>
    </row>
    <row r="8" spans="1:13" x14ac:dyDescent="0.25">
      <c r="A8" s="4">
        <v>2014</v>
      </c>
      <c r="B8" s="4" t="s">
        <v>10</v>
      </c>
      <c r="C8" s="4" t="s">
        <v>15</v>
      </c>
      <c r="D8" s="4">
        <v>1689</v>
      </c>
      <c r="E8" s="5">
        <v>5050300</v>
      </c>
      <c r="F8" s="4" t="s">
        <v>8</v>
      </c>
      <c r="G8" s="4">
        <v>92.299980000000005</v>
      </c>
      <c r="H8" s="4">
        <v>0.89767179999999991</v>
      </c>
      <c r="I8" s="4">
        <v>9.8930000000000007</v>
      </c>
      <c r="J8" s="6">
        <v>1.825499E-3</v>
      </c>
      <c r="K8" s="7">
        <v>2.7386179999999998</v>
      </c>
      <c r="L8" s="7">
        <v>3.1923919999999999</v>
      </c>
      <c r="M8" s="8"/>
    </row>
    <row r="9" spans="1:13" x14ac:dyDescent="0.25">
      <c r="A9" s="4">
        <v>2014</v>
      </c>
      <c r="B9" s="4" t="s">
        <v>10</v>
      </c>
      <c r="C9" s="4" t="s">
        <v>15</v>
      </c>
      <c r="D9" s="4">
        <v>1840</v>
      </c>
      <c r="E9" s="5">
        <v>3079341</v>
      </c>
      <c r="F9" s="4" t="s">
        <v>9</v>
      </c>
      <c r="G9" s="4">
        <v>104.509</v>
      </c>
      <c r="H9" s="4">
        <v>0.80548749999999991</v>
      </c>
      <c r="I9" s="4">
        <v>9.0399999999999991</v>
      </c>
      <c r="J9" s="6">
        <v>2.8647330000000004E-3</v>
      </c>
      <c r="K9" s="7">
        <v>2.542916</v>
      </c>
      <c r="L9" s="7">
        <v>2.9251879999999999</v>
      </c>
      <c r="M9" s="8"/>
    </row>
    <row r="10" spans="1:13" hidden="1" x14ac:dyDescent="0.25">
      <c r="A10" s="4"/>
      <c r="B10" s="15" t="s">
        <v>11</v>
      </c>
      <c r="C10" s="16"/>
      <c r="D10" s="16"/>
      <c r="E10" s="16"/>
      <c r="F10" s="16"/>
      <c r="G10" s="16"/>
      <c r="H10" s="16"/>
      <c r="I10" s="16"/>
      <c r="J10" s="16"/>
      <c r="K10" s="17"/>
      <c r="L10" s="9">
        <f>SUM(L3:L9)</f>
        <v>25.626978999999999</v>
      </c>
      <c r="M10" s="8"/>
    </row>
    <row r="11" spans="1:13" hidden="1" x14ac:dyDescent="0.25">
      <c r="A11" s="4">
        <v>2015</v>
      </c>
      <c r="B11" s="4" t="s">
        <v>16</v>
      </c>
      <c r="C11" s="4" t="s">
        <v>14</v>
      </c>
      <c r="D11" s="4">
        <v>107</v>
      </c>
      <c r="E11" s="5">
        <v>5048589</v>
      </c>
      <c r="F11" s="4" t="s">
        <v>1</v>
      </c>
      <c r="G11" s="4">
        <v>0</v>
      </c>
      <c r="H11" s="4">
        <v>-0.99395479999999992</v>
      </c>
      <c r="I11" s="4">
        <v>18.260000000000002</v>
      </c>
      <c r="J11" s="6">
        <v>2.5910530000000004E-5</v>
      </c>
      <c r="K11" s="7">
        <v>4.5865239999999998</v>
      </c>
      <c r="L11" s="7">
        <v>5.7374469999999995</v>
      </c>
      <c r="M11" s="8"/>
    </row>
    <row r="12" spans="1:13" hidden="1" x14ac:dyDescent="0.25">
      <c r="A12" s="4">
        <v>2015</v>
      </c>
      <c r="B12" s="4" t="s">
        <v>16</v>
      </c>
      <c r="C12" s="4" t="s">
        <v>14</v>
      </c>
      <c r="D12" s="4">
        <v>158</v>
      </c>
      <c r="E12" s="5">
        <v>3088781</v>
      </c>
      <c r="F12" s="4" t="s">
        <v>1</v>
      </c>
      <c r="G12" s="4">
        <v>90.866</v>
      </c>
      <c r="H12" s="4">
        <v>-0.89402549999999992</v>
      </c>
      <c r="I12" s="4">
        <v>11.21</v>
      </c>
      <c r="J12" s="6">
        <v>9.1735200000000008E-4</v>
      </c>
      <c r="K12" s="7">
        <v>3.0374639999999999</v>
      </c>
      <c r="L12" s="7">
        <v>3.6020690000000002</v>
      </c>
      <c r="M12" s="8"/>
    </row>
    <row r="13" spans="1:13" hidden="1" x14ac:dyDescent="0.25">
      <c r="A13" s="4">
        <v>2015</v>
      </c>
      <c r="B13" s="4" t="s">
        <v>16</v>
      </c>
      <c r="C13" s="4" t="s">
        <v>14</v>
      </c>
      <c r="D13" s="4">
        <v>644</v>
      </c>
      <c r="E13" s="5">
        <v>3166196</v>
      </c>
      <c r="F13" s="4" t="s">
        <v>3</v>
      </c>
      <c r="G13" s="4">
        <v>114.97499999999999</v>
      </c>
      <c r="H13" s="4">
        <v>-1.5769740999999999</v>
      </c>
      <c r="I13" s="4">
        <v>33.81</v>
      </c>
      <c r="J13" s="6">
        <v>1.5544979999999998E-8</v>
      </c>
      <c r="K13" s="7">
        <v>7.8084100000000003</v>
      </c>
      <c r="L13" s="7">
        <v>10.128515999999999</v>
      </c>
      <c r="M13" s="8">
        <f>(L13/L18)*100</f>
        <v>26.700933931472669</v>
      </c>
    </row>
    <row r="14" spans="1:13" hidden="1" x14ac:dyDescent="0.25">
      <c r="A14" s="4">
        <v>2015</v>
      </c>
      <c r="B14" s="4" t="s">
        <v>16</v>
      </c>
      <c r="C14" s="4" t="s">
        <v>14</v>
      </c>
      <c r="D14" s="4">
        <v>900</v>
      </c>
      <c r="E14" s="5">
        <v>3128922</v>
      </c>
      <c r="F14" s="4" t="s">
        <v>5</v>
      </c>
      <c r="G14" s="4">
        <v>54.97</v>
      </c>
      <c r="H14" s="4">
        <v>-1.0613413</v>
      </c>
      <c r="I14" s="4">
        <v>13.6</v>
      </c>
      <c r="J14" s="6">
        <v>2.6844190000000005E-4</v>
      </c>
      <c r="K14" s="7">
        <v>3.5711499999999998</v>
      </c>
      <c r="L14" s="7">
        <v>4.336735</v>
      </c>
      <c r="M14" s="8"/>
    </row>
    <row r="15" spans="1:13" hidden="1" x14ac:dyDescent="0.25">
      <c r="A15" s="4">
        <v>2015</v>
      </c>
      <c r="B15" s="4" t="s">
        <v>16</v>
      </c>
      <c r="C15" s="4" t="s">
        <v>14</v>
      </c>
      <c r="D15" s="4">
        <v>1119</v>
      </c>
      <c r="E15" s="5">
        <v>4168991</v>
      </c>
      <c r="F15" s="4" t="s">
        <v>12</v>
      </c>
      <c r="G15" s="4">
        <v>61.318989999999999</v>
      </c>
      <c r="H15" s="4">
        <v>0.97192439999999991</v>
      </c>
      <c r="I15" s="4">
        <v>11.46</v>
      </c>
      <c r="J15" s="6">
        <v>8.0578360000000001E-4</v>
      </c>
      <c r="K15" s="7">
        <v>3.093782</v>
      </c>
      <c r="L15" s="7">
        <v>3.6794449999999999</v>
      </c>
      <c r="M15" s="8"/>
    </row>
    <row r="16" spans="1:13" hidden="1" x14ac:dyDescent="0.25">
      <c r="A16" s="4">
        <v>2015</v>
      </c>
      <c r="B16" s="4" t="s">
        <v>16</v>
      </c>
      <c r="C16" s="4" t="s">
        <v>14</v>
      </c>
      <c r="D16" s="4">
        <v>1710</v>
      </c>
      <c r="E16" s="5">
        <v>3183817</v>
      </c>
      <c r="F16" s="4" t="s">
        <v>13</v>
      </c>
      <c r="G16" s="4">
        <v>32.573999999999998</v>
      </c>
      <c r="H16" s="4">
        <v>-0.80033989999999999</v>
      </c>
      <c r="I16" s="4">
        <v>10.31</v>
      </c>
      <c r="J16" s="6">
        <v>1.466719E-3</v>
      </c>
      <c r="K16" s="7">
        <v>2.833653</v>
      </c>
      <c r="L16" s="7">
        <v>3.3224840000000002</v>
      </c>
      <c r="M16" s="8"/>
    </row>
    <row r="17" spans="1:13" hidden="1" x14ac:dyDescent="0.25">
      <c r="A17" s="4">
        <v>2015</v>
      </c>
      <c r="B17" s="4" t="s">
        <v>16</v>
      </c>
      <c r="C17" s="4" t="s">
        <v>14</v>
      </c>
      <c r="D17" s="4">
        <v>1840</v>
      </c>
      <c r="E17" s="5">
        <v>3079341</v>
      </c>
      <c r="F17" s="4" t="s">
        <v>9</v>
      </c>
      <c r="G17" s="4">
        <v>104.509</v>
      </c>
      <c r="H17" s="4">
        <v>-1.0495456999999999</v>
      </c>
      <c r="I17" s="4">
        <v>23.02</v>
      </c>
      <c r="J17" s="6">
        <v>2.5310049999999999E-6</v>
      </c>
      <c r="K17" s="7">
        <v>5.5967070000000003</v>
      </c>
      <c r="L17" s="7">
        <v>7.1264940000000001</v>
      </c>
      <c r="M17" s="8"/>
    </row>
    <row r="18" spans="1:13" hidden="1" x14ac:dyDescent="0.25">
      <c r="A18" s="4"/>
      <c r="B18" s="15" t="s">
        <v>11</v>
      </c>
      <c r="C18" s="16"/>
      <c r="D18" s="16"/>
      <c r="E18" s="16"/>
      <c r="F18" s="16"/>
      <c r="G18" s="16"/>
      <c r="H18" s="16"/>
      <c r="I18" s="16"/>
      <c r="J18" s="16"/>
      <c r="K18" s="17"/>
      <c r="L18" s="9">
        <f>SUM(L11:L17)</f>
        <v>37.933190000000003</v>
      </c>
      <c r="M18" s="8"/>
    </row>
    <row r="19" spans="1:13" hidden="1" x14ac:dyDescent="0.25">
      <c r="A19" s="4">
        <v>2016</v>
      </c>
      <c r="B19" s="4" t="s">
        <v>16</v>
      </c>
      <c r="C19" s="4" t="s">
        <v>14</v>
      </c>
      <c r="D19" s="4">
        <v>156</v>
      </c>
      <c r="E19" s="5">
        <v>3194297</v>
      </c>
      <c r="F19" s="4" t="s">
        <v>1</v>
      </c>
      <c r="G19" s="4">
        <v>87.22</v>
      </c>
      <c r="H19" s="4">
        <v>-1.0026447000000001</v>
      </c>
      <c r="I19" s="4">
        <v>14.53</v>
      </c>
      <c r="J19" s="6">
        <v>1.6740680000000002E-4</v>
      </c>
      <c r="K19" s="7">
        <v>3.776227</v>
      </c>
      <c r="L19" s="7">
        <v>4.6195909999999998</v>
      </c>
      <c r="M19" s="8"/>
    </row>
    <row r="20" spans="1:13" hidden="1" x14ac:dyDescent="0.25">
      <c r="A20" s="4">
        <v>2016</v>
      </c>
      <c r="B20" s="4" t="s">
        <v>16</v>
      </c>
      <c r="C20" s="4" t="s">
        <v>14</v>
      </c>
      <c r="D20" s="4">
        <v>921</v>
      </c>
      <c r="E20" s="5">
        <v>3128015</v>
      </c>
      <c r="F20" s="4" t="s">
        <v>5</v>
      </c>
      <c r="G20" s="4">
        <v>71.090980000000002</v>
      </c>
      <c r="H20" s="4">
        <v>-1.0965685999999999</v>
      </c>
      <c r="I20" s="4">
        <v>15.71</v>
      </c>
      <c r="J20" s="6">
        <v>9.2345590000000012E-5</v>
      </c>
      <c r="K20" s="7">
        <v>4.0345839999999997</v>
      </c>
      <c r="L20" s="7">
        <v>4.9760860000000005</v>
      </c>
      <c r="M20" s="8">
        <f>(L20/L24)*100</f>
        <v>24.737570530188162</v>
      </c>
    </row>
    <row r="21" spans="1:13" hidden="1" x14ac:dyDescent="0.25">
      <c r="A21" s="4">
        <v>2016</v>
      </c>
      <c r="B21" s="4" t="s">
        <v>16</v>
      </c>
      <c r="C21" s="4" t="s">
        <v>14</v>
      </c>
      <c r="D21" s="4">
        <v>1060</v>
      </c>
      <c r="E21" s="5">
        <v>3101711</v>
      </c>
      <c r="F21" s="4" t="s">
        <v>17</v>
      </c>
      <c r="G21" s="4">
        <v>70.578000000000003</v>
      </c>
      <c r="H21" s="4">
        <v>-0.90718579999999993</v>
      </c>
      <c r="I21" s="4">
        <v>11.53</v>
      </c>
      <c r="J21" s="6">
        <v>7.7709049999999998E-4</v>
      </c>
      <c r="K21" s="7">
        <v>3.1095280000000001</v>
      </c>
      <c r="L21" s="7">
        <v>3.7010879999999999</v>
      </c>
      <c r="M21" s="8"/>
    </row>
    <row r="22" spans="1:13" hidden="1" x14ac:dyDescent="0.25">
      <c r="A22" s="4">
        <v>2016</v>
      </c>
      <c r="B22" s="4" t="s">
        <v>16</v>
      </c>
      <c r="C22" s="4" t="s">
        <v>14</v>
      </c>
      <c r="D22" s="4">
        <v>1155</v>
      </c>
      <c r="E22" s="5" t="s">
        <v>18</v>
      </c>
      <c r="F22" s="4" t="s">
        <v>12</v>
      </c>
      <c r="G22" s="4">
        <v>101.79900000000001</v>
      </c>
      <c r="H22" s="4">
        <v>0.76280269999999994</v>
      </c>
      <c r="I22" s="4">
        <v>9.0830000000000002</v>
      </c>
      <c r="J22" s="6">
        <v>2.8001060000000001E-3</v>
      </c>
      <c r="K22" s="7">
        <v>2.552826</v>
      </c>
      <c r="L22" s="7">
        <v>2.9386929999999998</v>
      </c>
      <c r="M22" s="8"/>
    </row>
    <row r="23" spans="1:13" hidden="1" x14ac:dyDescent="0.25">
      <c r="A23" s="4">
        <v>2016</v>
      </c>
      <c r="B23" s="4" t="s">
        <v>16</v>
      </c>
      <c r="C23" s="4" t="s">
        <v>14</v>
      </c>
      <c r="D23" s="4">
        <v>1838</v>
      </c>
      <c r="E23" s="5">
        <v>5120888</v>
      </c>
      <c r="F23" s="4" t="s">
        <v>9</v>
      </c>
      <c r="G23" s="4">
        <v>93.418999999999997</v>
      </c>
      <c r="H23" s="4">
        <v>-0.75001489999999993</v>
      </c>
      <c r="I23" s="4">
        <v>12.11</v>
      </c>
      <c r="J23" s="6">
        <v>5.7591420000000003E-4</v>
      </c>
      <c r="K23" s="7">
        <v>3.2396419999999999</v>
      </c>
      <c r="L23" s="7">
        <v>3.880042</v>
      </c>
      <c r="M23" s="8"/>
    </row>
    <row r="24" spans="1:13" hidden="1" x14ac:dyDescent="0.25">
      <c r="A24" s="4"/>
      <c r="B24" s="15" t="s">
        <v>11</v>
      </c>
      <c r="C24" s="16"/>
      <c r="D24" s="16"/>
      <c r="E24" s="16"/>
      <c r="F24" s="16"/>
      <c r="G24" s="16"/>
      <c r="H24" s="16"/>
      <c r="I24" s="16"/>
      <c r="J24" s="16"/>
      <c r="K24" s="17"/>
      <c r="L24" s="9">
        <f>SUM(L19:L23)</f>
        <v>20.115500000000001</v>
      </c>
      <c r="M24" s="8"/>
    </row>
    <row r="25" spans="1:13" x14ac:dyDescent="0.25">
      <c r="A25" s="4">
        <v>2015</v>
      </c>
      <c r="B25" s="4" t="s">
        <v>16</v>
      </c>
      <c r="C25" s="4" t="s">
        <v>23</v>
      </c>
      <c r="D25" s="4">
        <v>113</v>
      </c>
      <c r="E25" s="5">
        <v>3110323</v>
      </c>
      <c r="F25" s="4" t="s">
        <v>1</v>
      </c>
      <c r="G25" s="4">
        <v>14.975</v>
      </c>
      <c r="H25" s="4">
        <v>0.720584</v>
      </c>
      <c r="I25" s="4">
        <v>16.11</v>
      </c>
      <c r="J25" s="6">
        <v>7.5557910000000004E-5</v>
      </c>
      <c r="K25" s="7">
        <v>4.1217199999999998</v>
      </c>
      <c r="L25" s="7">
        <v>5.0963269999999996</v>
      </c>
      <c r="M25" s="8"/>
    </row>
    <row r="26" spans="1:13" x14ac:dyDescent="0.25">
      <c r="A26" s="4">
        <v>2015</v>
      </c>
      <c r="B26" s="4" t="s">
        <v>16</v>
      </c>
      <c r="C26" s="4" t="s">
        <v>23</v>
      </c>
      <c r="D26" s="4">
        <v>543</v>
      </c>
      <c r="E26" s="5">
        <v>4338964</v>
      </c>
      <c r="F26" s="4" t="s">
        <v>3</v>
      </c>
      <c r="G26" s="4">
        <v>24.908000000000001</v>
      </c>
      <c r="H26" s="4">
        <v>0.5769417</v>
      </c>
      <c r="I26" s="4">
        <v>9.0280000000000005</v>
      </c>
      <c r="J26" s="6">
        <v>2.883039E-3</v>
      </c>
      <c r="K26" s="7">
        <v>2.540149</v>
      </c>
      <c r="L26" s="7">
        <v>2.9214180000000001</v>
      </c>
      <c r="M26" s="8"/>
    </row>
    <row r="27" spans="1:13" x14ac:dyDescent="0.25">
      <c r="A27" s="4">
        <v>2015</v>
      </c>
      <c r="B27" s="4" t="s">
        <v>16</v>
      </c>
      <c r="C27" s="4" t="s">
        <v>23</v>
      </c>
      <c r="D27" s="4">
        <v>683</v>
      </c>
      <c r="E27" s="5" t="s">
        <v>19</v>
      </c>
      <c r="F27" s="4" t="s">
        <v>20</v>
      </c>
      <c r="G27" s="4">
        <v>30.00299</v>
      </c>
      <c r="H27" s="4">
        <v>0.88707289999999994</v>
      </c>
      <c r="I27" s="4">
        <v>20.190000000000001</v>
      </c>
      <c r="J27" s="6">
        <v>1.0021770000000002E-5</v>
      </c>
      <c r="K27" s="7">
        <v>4.9990550000000002</v>
      </c>
      <c r="L27" s="7">
        <v>6.305631</v>
      </c>
      <c r="M27" s="8"/>
    </row>
    <row r="28" spans="1:13" x14ac:dyDescent="0.25">
      <c r="A28" s="4">
        <v>2015</v>
      </c>
      <c r="B28" s="4" t="s">
        <v>16</v>
      </c>
      <c r="C28" s="4" t="s">
        <v>23</v>
      </c>
      <c r="D28" s="4">
        <v>753</v>
      </c>
      <c r="E28" s="5">
        <v>4118297</v>
      </c>
      <c r="F28" s="4" t="s">
        <v>20</v>
      </c>
      <c r="G28" s="4">
        <v>112.958</v>
      </c>
      <c r="H28" s="4">
        <v>0.458206</v>
      </c>
      <c r="I28" s="4">
        <v>6.569</v>
      </c>
      <c r="J28" s="6">
        <v>1.0864720000000001E-2</v>
      </c>
      <c r="K28" s="7">
        <v>1.9639820000000001</v>
      </c>
      <c r="L28" s="7">
        <v>2.1427480000000001</v>
      </c>
      <c r="M28" s="8"/>
    </row>
    <row r="29" spans="1:13" x14ac:dyDescent="0.25">
      <c r="A29" s="4">
        <v>2015</v>
      </c>
      <c r="B29" s="4" t="s">
        <v>16</v>
      </c>
      <c r="C29" s="4" t="s">
        <v>23</v>
      </c>
      <c r="D29" s="4">
        <v>815</v>
      </c>
      <c r="E29" s="5" t="s">
        <v>21</v>
      </c>
      <c r="F29" s="4" t="s">
        <v>22</v>
      </c>
      <c r="G29" s="4">
        <v>50.286000000000001</v>
      </c>
      <c r="H29" s="4">
        <v>0.51148569999999993</v>
      </c>
      <c r="I29" s="4">
        <v>7.8469999999999995</v>
      </c>
      <c r="J29" s="6">
        <v>5.4212850000000005E-3</v>
      </c>
      <c r="K29" s="7">
        <v>2.265898</v>
      </c>
      <c r="L29" s="7">
        <v>2.5489929999999998</v>
      </c>
      <c r="M29" s="8"/>
    </row>
    <row r="30" spans="1:13" x14ac:dyDescent="0.25">
      <c r="A30" s="4">
        <v>2015</v>
      </c>
      <c r="B30" s="4" t="s">
        <v>16</v>
      </c>
      <c r="C30" s="4" t="s">
        <v>23</v>
      </c>
      <c r="D30" s="4">
        <v>1067</v>
      </c>
      <c r="E30" s="5">
        <v>4114338</v>
      </c>
      <c r="F30" s="4" t="s">
        <v>17</v>
      </c>
      <c r="G30" s="4">
        <v>75.853989999999996</v>
      </c>
      <c r="H30" s="4">
        <v>0.48901559999999999</v>
      </c>
      <c r="I30" s="4">
        <v>7.0129999999999999</v>
      </c>
      <c r="J30" s="6">
        <v>8.5200600000000012E-3</v>
      </c>
      <c r="K30" s="7">
        <v>2.0695570000000001</v>
      </c>
      <c r="L30" s="7">
        <v>2.284268</v>
      </c>
      <c r="M30" s="8"/>
    </row>
    <row r="31" spans="1:13" x14ac:dyDescent="0.25">
      <c r="A31" s="4">
        <v>2015</v>
      </c>
      <c r="B31" s="4" t="s">
        <v>16</v>
      </c>
      <c r="C31" s="4" t="s">
        <v>23</v>
      </c>
      <c r="D31" s="4">
        <v>1840</v>
      </c>
      <c r="E31" s="5">
        <v>3079341</v>
      </c>
      <c r="F31" s="4" t="s">
        <v>9</v>
      </c>
      <c r="G31" s="4">
        <v>104.509</v>
      </c>
      <c r="H31" s="4">
        <v>0.84987449999999998</v>
      </c>
      <c r="I31" s="4">
        <v>28</v>
      </c>
      <c r="J31" s="6">
        <v>2.345556E-7</v>
      </c>
      <c r="K31" s="7">
        <v>6.6297540000000001</v>
      </c>
      <c r="L31" s="7">
        <v>8.5365850000000005</v>
      </c>
      <c r="M31" s="8">
        <f>(L31/L32)*100</f>
        <v>28.611722695793031</v>
      </c>
    </row>
    <row r="32" spans="1:13" hidden="1" x14ac:dyDescent="0.25">
      <c r="A32" s="4"/>
      <c r="B32" s="15" t="s">
        <v>11</v>
      </c>
      <c r="C32" s="16"/>
      <c r="D32" s="16"/>
      <c r="E32" s="16"/>
      <c r="F32" s="16"/>
      <c r="G32" s="16"/>
      <c r="H32" s="16"/>
      <c r="I32" s="16"/>
      <c r="J32" s="16"/>
      <c r="K32" s="17"/>
      <c r="L32" s="9">
        <f>SUM(L25:L31)</f>
        <v>29.835970000000003</v>
      </c>
      <c r="M32" s="8"/>
    </row>
    <row r="33" spans="1:13" x14ac:dyDescent="0.25">
      <c r="A33" s="4">
        <v>2016</v>
      </c>
      <c r="B33" s="4" t="s">
        <v>16</v>
      </c>
      <c r="C33" s="4" t="s">
        <v>23</v>
      </c>
      <c r="D33" s="4">
        <v>154</v>
      </c>
      <c r="E33" s="5">
        <v>3103948</v>
      </c>
      <c r="F33" s="4" t="s">
        <v>1</v>
      </c>
      <c r="G33" s="4">
        <v>86.409000000000006</v>
      </c>
      <c r="H33" s="4">
        <v>1.5430079999999999</v>
      </c>
      <c r="I33" s="4">
        <v>15.08</v>
      </c>
      <c r="J33" s="4">
        <v>1.2679560000000001E-4</v>
      </c>
      <c r="K33" s="7">
        <v>3.8968959999999999</v>
      </c>
      <c r="L33" s="7">
        <v>4.7860860000000001</v>
      </c>
      <c r="M33" s="8">
        <f>(L33/L40)*100</f>
        <v>21.875855152994543</v>
      </c>
    </row>
    <row r="34" spans="1:13" x14ac:dyDescent="0.25">
      <c r="A34" s="4">
        <v>2016</v>
      </c>
      <c r="B34" s="4" t="s">
        <v>16</v>
      </c>
      <c r="C34" s="4" t="s">
        <v>23</v>
      </c>
      <c r="D34" s="4">
        <v>678</v>
      </c>
      <c r="E34" s="5">
        <v>3182957</v>
      </c>
      <c r="F34" s="4" t="s">
        <v>20</v>
      </c>
      <c r="G34" s="4">
        <v>21.355989999999998</v>
      </c>
      <c r="H34" s="4">
        <v>1.1377079999999999</v>
      </c>
      <c r="I34" s="4">
        <v>7.4089999999999998</v>
      </c>
      <c r="J34" s="4">
        <v>6.8693124E-3</v>
      </c>
      <c r="K34" s="7">
        <v>2.163087</v>
      </c>
      <c r="L34" s="7">
        <v>2.4101439999999998</v>
      </c>
      <c r="M34" s="8"/>
    </row>
    <row r="35" spans="1:13" x14ac:dyDescent="0.25">
      <c r="A35" s="4">
        <v>2016</v>
      </c>
      <c r="B35" s="4" t="s">
        <v>16</v>
      </c>
      <c r="C35" s="4" t="s">
        <v>23</v>
      </c>
      <c r="D35" s="4">
        <v>921</v>
      </c>
      <c r="E35" s="5">
        <v>3128015</v>
      </c>
      <c r="F35" s="4" t="s">
        <v>5</v>
      </c>
      <c r="G35" s="4">
        <v>71.090980000000002</v>
      </c>
      <c r="H35" s="4">
        <v>1.5109669999999999</v>
      </c>
      <c r="I35" s="4">
        <v>12.1</v>
      </c>
      <c r="J35" s="4">
        <v>5.7888969999999999E-4</v>
      </c>
      <c r="K35" s="7">
        <v>3.2374040000000002</v>
      </c>
      <c r="L35" s="7">
        <v>3.8769629999999999</v>
      </c>
      <c r="M35" s="8"/>
    </row>
    <row r="36" spans="1:13" x14ac:dyDescent="0.25">
      <c r="A36" s="4">
        <v>2016</v>
      </c>
      <c r="B36" s="4" t="s">
        <v>16</v>
      </c>
      <c r="C36" s="4" t="s">
        <v>23</v>
      </c>
      <c r="D36" s="4">
        <v>1060</v>
      </c>
      <c r="E36" s="5">
        <v>3101711</v>
      </c>
      <c r="F36" s="4" t="s">
        <v>17</v>
      </c>
      <c r="G36" s="4">
        <v>70.578000000000003</v>
      </c>
      <c r="H36" s="4">
        <v>1.1687669999999999</v>
      </c>
      <c r="I36" s="4">
        <v>7.7480000000000002</v>
      </c>
      <c r="J36" s="4">
        <v>5.7185296000000002E-3</v>
      </c>
      <c r="K36" s="7">
        <v>2.2427160000000002</v>
      </c>
      <c r="L36" s="7">
        <v>2.5176439999999998</v>
      </c>
      <c r="M36" s="8"/>
    </row>
    <row r="37" spans="1:13" x14ac:dyDescent="0.25">
      <c r="A37" s="4">
        <v>2016</v>
      </c>
      <c r="B37" s="4" t="s">
        <v>16</v>
      </c>
      <c r="C37" s="4" t="s">
        <v>23</v>
      </c>
      <c r="D37" s="4">
        <v>1154</v>
      </c>
      <c r="E37" s="5">
        <v>5121627</v>
      </c>
      <c r="F37" s="4" t="s">
        <v>12</v>
      </c>
      <c r="G37" s="4">
        <v>100.173</v>
      </c>
      <c r="H37" s="4">
        <v>-1.1009770000000001</v>
      </c>
      <c r="I37" s="4">
        <v>7.391</v>
      </c>
      <c r="J37" s="4">
        <v>6.9366913000000006E-3</v>
      </c>
      <c r="K37" s="7">
        <v>2.1588479999999999</v>
      </c>
      <c r="L37" s="7">
        <v>2.4044300000000001</v>
      </c>
      <c r="M37" s="8"/>
    </row>
    <row r="38" spans="1:13" x14ac:dyDescent="0.25">
      <c r="A38" s="4">
        <v>2016</v>
      </c>
      <c r="B38" s="4" t="s">
        <v>16</v>
      </c>
      <c r="C38" s="4" t="s">
        <v>23</v>
      </c>
      <c r="D38" s="4">
        <v>1815</v>
      </c>
      <c r="E38" s="5">
        <v>3092936</v>
      </c>
      <c r="F38" s="4" t="s">
        <v>9</v>
      </c>
      <c r="G38" s="4">
        <v>57.138010000000001</v>
      </c>
      <c r="H38" s="4">
        <v>-1.002648</v>
      </c>
      <c r="I38" s="4">
        <v>6.0839999999999996</v>
      </c>
      <c r="J38" s="4">
        <v>1.41999269E-2</v>
      </c>
      <c r="K38" s="7">
        <v>1.8477139999999999</v>
      </c>
      <c r="L38" s="7">
        <v>1.98769</v>
      </c>
      <c r="M38" s="8"/>
    </row>
    <row r="39" spans="1:13" x14ac:dyDescent="0.25">
      <c r="A39" s="4">
        <v>2016</v>
      </c>
      <c r="B39" s="4" t="s">
        <v>16</v>
      </c>
      <c r="C39" s="4" t="s">
        <v>23</v>
      </c>
      <c r="D39" s="4">
        <v>1838</v>
      </c>
      <c r="E39" s="5">
        <v>5120888</v>
      </c>
      <c r="F39" s="4" t="s">
        <v>9</v>
      </c>
      <c r="G39" s="4">
        <v>93.418999999999997</v>
      </c>
      <c r="H39" s="4">
        <v>1.1687179999999999</v>
      </c>
      <c r="I39" s="4">
        <v>12.16</v>
      </c>
      <c r="J39" s="4">
        <v>5.6126820000000003E-4</v>
      </c>
      <c r="K39" s="7">
        <v>3.2508300000000001</v>
      </c>
      <c r="L39" s="7">
        <v>3.895438</v>
      </c>
      <c r="M39" s="8"/>
    </row>
    <row r="40" spans="1:13" hidden="1" x14ac:dyDescent="0.25">
      <c r="A40" s="4"/>
      <c r="B40" s="15" t="s">
        <v>11</v>
      </c>
      <c r="C40" s="16"/>
      <c r="D40" s="16"/>
      <c r="E40" s="16"/>
      <c r="F40" s="16"/>
      <c r="G40" s="16"/>
      <c r="H40" s="16"/>
      <c r="I40" s="16"/>
      <c r="J40" s="16"/>
      <c r="K40" s="17"/>
      <c r="L40" s="9">
        <f>SUM(L33:L39)</f>
        <v>21.878394999999998</v>
      </c>
      <c r="M40" s="8"/>
    </row>
    <row r="41" spans="1:13" hidden="1" x14ac:dyDescent="0.25">
      <c r="A41" s="4">
        <v>2016</v>
      </c>
      <c r="B41" s="4" t="s">
        <v>24</v>
      </c>
      <c r="C41" s="4" t="s">
        <v>25</v>
      </c>
      <c r="D41" s="4">
        <v>178</v>
      </c>
      <c r="E41" s="5">
        <v>3140555</v>
      </c>
      <c r="F41" s="4" t="s">
        <v>1</v>
      </c>
      <c r="G41" s="4">
        <v>126.066</v>
      </c>
      <c r="H41" s="4">
        <v>0.2464384</v>
      </c>
      <c r="I41" s="4">
        <v>9.609</v>
      </c>
      <c r="J41" s="6">
        <v>2.1200139999999999E-3</v>
      </c>
      <c r="K41" s="7">
        <v>2.6736610000000001</v>
      </c>
      <c r="L41" s="7">
        <v>3.1035919999999999</v>
      </c>
      <c r="M41" s="8"/>
    </row>
    <row r="42" spans="1:13" hidden="1" x14ac:dyDescent="0.25">
      <c r="A42" s="4">
        <v>2016</v>
      </c>
      <c r="B42" s="4" t="s">
        <v>24</v>
      </c>
      <c r="C42" s="4" t="s">
        <v>25</v>
      </c>
      <c r="D42" s="4">
        <v>710</v>
      </c>
      <c r="E42" s="5" t="s">
        <v>26</v>
      </c>
      <c r="F42" s="4" t="s">
        <v>20</v>
      </c>
      <c r="G42" s="4">
        <v>68.103989999999996</v>
      </c>
      <c r="H42" s="4">
        <v>1.8725181</v>
      </c>
      <c r="I42" s="4">
        <v>366.9</v>
      </c>
      <c r="J42" s="6">
        <v>9.9999999999999998E-17</v>
      </c>
      <c r="K42" s="7">
        <v>16</v>
      </c>
      <c r="L42" s="7">
        <v>55.015743999999998</v>
      </c>
      <c r="M42" s="8">
        <f>(L42/L45)*100</f>
        <v>87.325206910640716</v>
      </c>
    </row>
    <row r="43" spans="1:13" hidden="1" x14ac:dyDescent="0.25">
      <c r="A43" s="4">
        <v>2016</v>
      </c>
      <c r="B43" s="4" t="s">
        <v>24</v>
      </c>
      <c r="C43" s="4" t="s">
        <v>25</v>
      </c>
      <c r="D43" s="4">
        <v>1241</v>
      </c>
      <c r="E43" s="5">
        <v>4107313</v>
      </c>
      <c r="F43" s="4" t="s">
        <v>27</v>
      </c>
      <c r="G43" s="4">
        <v>135.68299999999999</v>
      </c>
      <c r="H43" s="4">
        <v>0.22020569999999998</v>
      </c>
      <c r="I43" s="4">
        <v>5.6109999999999998</v>
      </c>
      <c r="J43" s="6">
        <v>1.848143E-2</v>
      </c>
      <c r="K43" s="7">
        <v>1.7332639999999999</v>
      </c>
      <c r="L43" s="7">
        <v>1.8359939999999999</v>
      </c>
      <c r="M43" s="8"/>
    </row>
    <row r="44" spans="1:13" hidden="1" x14ac:dyDescent="0.25">
      <c r="A44" s="4">
        <v>2016</v>
      </c>
      <c r="B44" s="4" t="s">
        <v>24</v>
      </c>
      <c r="C44" s="4" t="s">
        <v>25</v>
      </c>
      <c r="D44" s="4">
        <v>1814</v>
      </c>
      <c r="E44" s="5" t="s">
        <v>28</v>
      </c>
      <c r="F44" s="4" t="s">
        <v>9</v>
      </c>
      <c r="G44" s="4">
        <v>55.055010000000003</v>
      </c>
      <c r="H44" s="4">
        <v>0.26576379999999999</v>
      </c>
      <c r="I44" s="4">
        <v>9.4239999999999995</v>
      </c>
      <c r="J44" s="6">
        <v>2.337535E-3</v>
      </c>
      <c r="K44" s="7">
        <v>2.6312419999999999</v>
      </c>
      <c r="L44" s="7">
        <v>3.0456590000000001</v>
      </c>
      <c r="M44" s="8"/>
    </row>
    <row r="45" spans="1:13" hidden="1" x14ac:dyDescent="0.25">
      <c r="A45" s="4"/>
      <c r="B45" s="15" t="s">
        <v>11</v>
      </c>
      <c r="C45" s="16"/>
      <c r="D45" s="16"/>
      <c r="E45" s="16"/>
      <c r="F45" s="16"/>
      <c r="G45" s="16"/>
      <c r="H45" s="16"/>
      <c r="I45" s="16"/>
      <c r="J45" s="16"/>
      <c r="K45" s="17"/>
      <c r="L45" s="9">
        <f>SUM(L41:L44)</f>
        <v>63.000988999999997</v>
      </c>
      <c r="M45" s="8"/>
    </row>
    <row r="46" spans="1:13" x14ac:dyDescent="0.25">
      <c r="A46" s="4">
        <v>2016</v>
      </c>
      <c r="B46" s="4" t="s">
        <v>24</v>
      </c>
      <c r="C46" s="4" t="s">
        <v>29</v>
      </c>
      <c r="D46" s="4">
        <v>635</v>
      </c>
      <c r="E46" s="5" t="s">
        <v>30</v>
      </c>
      <c r="F46" s="4" t="s">
        <v>3</v>
      </c>
      <c r="G46" s="4">
        <v>105.294</v>
      </c>
      <c r="H46" s="4">
        <v>0.70813799999999993</v>
      </c>
      <c r="I46" s="4">
        <v>8.0860000000000003</v>
      </c>
      <c r="J46" s="6">
        <v>4.7672330000000001E-3</v>
      </c>
      <c r="K46" s="7">
        <v>2.3217340000000002</v>
      </c>
      <c r="L46" s="7">
        <v>2.6245919999999998</v>
      </c>
      <c r="M46" s="8"/>
    </row>
    <row r="47" spans="1:13" x14ac:dyDescent="0.25">
      <c r="A47" s="4">
        <v>2016</v>
      </c>
      <c r="B47" s="4" t="s">
        <v>24</v>
      </c>
      <c r="C47" s="4" t="s">
        <v>29</v>
      </c>
      <c r="D47" s="4">
        <v>711</v>
      </c>
      <c r="E47" s="5" t="s">
        <v>31</v>
      </c>
      <c r="F47" s="4" t="s">
        <v>20</v>
      </c>
      <c r="G47" s="4">
        <v>68.498990000000006</v>
      </c>
      <c r="H47" s="4">
        <v>5.3345339999999997</v>
      </c>
      <c r="I47" s="4">
        <v>459.3</v>
      </c>
      <c r="J47" s="6">
        <v>9.9999999999999998E-17</v>
      </c>
      <c r="K47" s="7">
        <v>16</v>
      </c>
      <c r="L47" s="7">
        <v>60.489924999999999</v>
      </c>
      <c r="M47" s="8">
        <f>(L47/L51)*100</f>
        <v>79.101603697100288</v>
      </c>
    </row>
    <row r="48" spans="1:13" x14ac:dyDescent="0.25">
      <c r="A48" s="4">
        <v>2016</v>
      </c>
      <c r="B48" s="4" t="s">
        <v>24</v>
      </c>
      <c r="C48" s="4" t="s">
        <v>29</v>
      </c>
      <c r="D48" s="4">
        <v>1106</v>
      </c>
      <c r="E48" s="5">
        <v>3167015</v>
      </c>
      <c r="F48" s="4" t="s">
        <v>12</v>
      </c>
      <c r="G48" s="4">
        <v>49.555999999999997</v>
      </c>
      <c r="H48" s="4">
        <v>-0.75839639999999997</v>
      </c>
      <c r="I48" s="4">
        <v>9.2919999999999998</v>
      </c>
      <c r="J48" s="6">
        <v>2.5065559999999996E-3</v>
      </c>
      <c r="K48" s="7">
        <v>2.6009229999999999</v>
      </c>
      <c r="L48" s="7">
        <v>3.0042810000000002</v>
      </c>
      <c r="M48" s="8"/>
    </row>
    <row r="49" spans="1:13" x14ac:dyDescent="0.25">
      <c r="A49" s="4">
        <v>2016</v>
      </c>
      <c r="B49" s="4" t="s">
        <v>24</v>
      </c>
      <c r="C49" s="4" t="s">
        <v>29</v>
      </c>
      <c r="D49" s="4">
        <v>1214</v>
      </c>
      <c r="E49" s="5">
        <v>3141726</v>
      </c>
      <c r="F49" s="4" t="s">
        <v>27</v>
      </c>
      <c r="G49" s="4">
        <v>84.21</v>
      </c>
      <c r="H49" s="4">
        <v>-1.1696294</v>
      </c>
      <c r="I49" s="4">
        <v>21.11</v>
      </c>
      <c r="J49" s="6">
        <v>6.3935989999999998E-6</v>
      </c>
      <c r="K49" s="7">
        <v>5.1942550000000001</v>
      </c>
      <c r="L49" s="7">
        <v>6.574071</v>
      </c>
      <c r="M49" s="8"/>
    </row>
    <row r="50" spans="1:13" x14ac:dyDescent="0.25">
      <c r="A50" s="4">
        <v>2016</v>
      </c>
      <c r="B50" s="4" t="s">
        <v>24</v>
      </c>
      <c r="C50" s="4" t="s">
        <v>29</v>
      </c>
      <c r="D50" s="4">
        <v>1790</v>
      </c>
      <c r="E50" s="5">
        <v>3141407</v>
      </c>
      <c r="F50" s="4" t="s">
        <v>9</v>
      </c>
      <c r="G50" s="4">
        <v>12.215999999999999</v>
      </c>
      <c r="H50" s="4">
        <v>-0.89689009999999991</v>
      </c>
      <c r="I50" s="4">
        <v>11.78</v>
      </c>
      <c r="J50" s="6">
        <v>6.8282610000000002E-4</v>
      </c>
      <c r="K50" s="7">
        <v>3.1656900000000001</v>
      </c>
      <c r="L50" s="7">
        <v>3.778305</v>
      </c>
      <c r="M50" s="8"/>
    </row>
    <row r="51" spans="1:13" hidden="1" x14ac:dyDescent="0.25">
      <c r="A51" s="4"/>
      <c r="B51" s="15" t="s">
        <v>11</v>
      </c>
      <c r="C51" s="16"/>
      <c r="D51" s="16"/>
      <c r="E51" s="16"/>
      <c r="F51" s="16"/>
      <c r="G51" s="16"/>
      <c r="H51" s="16"/>
      <c r="I51" s="16"/>
      <c r="J51" s="16"/>
      <c r="K51" s="17"/>
      <c r="L51" s="9">
        <f>SUM(L46:L50)</f>
        <v>76.471174000000005</v>
      </c>
      <c r="M51" s="8"/>
    </row>
    <row r="52" spans="1:13" hidden="1" x14ac:dyDescent="0.25">
      <c r="A52" s="4">
        <v>2015</v>
      </c>
      <c r="B52" s="4" t="s">
        <v>32</v>
      </c>
      <c r="C52" s="4" t="s">
        <v>33</v>
      </c>
      <c r="D52" s="10">
        <v>108</v>
      </c>
      <c r="E52" s="5">
        <v>3104236</v>
      </c>
      <c r="F52" s="10" t="s">
        <v>1</v>
      </c>
      <c r="G52" s="10">
        <v>1.6880000000000002</v>
      </c>
      <c r="H52" s="10">
        <v>0.19478189999999998</v>
      </c>
      <c r="I52" s="10">
        <v>31.68</v>
      </c>
      <c r="J52" s="11">
        <v>4.1743380000000001E-8</v>
      </c>
      <c r="K52" s="12">
        <v>7.3794120000000003</v>
      </c>
      <c r="L52" s="12">
        <v>9.5513750000000002</v>
      </c>
      <c r="M52" s="8"/>
    </row>
    <row r="53" spans="1:13" hidden="1" x14ac:dyDescent="0.25">
      <c r="A53" s="4">
        <v>2015</v>
      </c>
      <c r="B53" s="4" t="s">
        <v>32</v>
      </c>
      <c r="C53" s="4" t="s">
        <v>33</v>
      </c>
      <c r="D53" s="10">
        <v>588</v>
      </c>
      <c r="E53" s="5">
        <v>3076210</v>
      </c>
      <c r="F53" s="10" t="s">
        <v>3</v>
      </c>
      <c r="G53" s="10">
        <v>63.805990000000001</v>
      </c>
      <c r="H53" s="10">
        <v>-0.15859009999999998</v>
      </c>
      <c r="I53" s="10">
        <v>12.62</v>
      </c>
      <c r="J53" s="11">
        <v>4.4305560000000002E-4</v>
      </c>
      <c r="K53" s="12">
        <v>3.353542</v>
      </c>
      <c r="L53" s="12">
        <v>4.0368500000000003</v>
      </c>
      <c r="M53" s="8"/>
    </row>
    <row r="54" spans="1:13" hidden="1" x14ac:dyDescent="0.25">
      <c r="A54" s="4">
        <v>2015</v>
      </c>
      <c r="B54" s="4" t="s">
        <v>32</v>
      </c>
      <c r="C54" s="4" t="s">
        <v>33</v>
      </c>
      <c r="D54" s="10">
        <v>640</v>
      </c>
      <c r="E54" s="5">
        <v>3107501</v>
      </c>
      <c r="F54" s="10" t="s">
        <v>3</v>
      </c>
      <c r="G54" s="10">
        <v>111.77500000000001</v>
      </c>
      <c r="H54" s="10">
        <v>0.14681279999999999</v>
      </c>
      <c r="I54" s="10">
        <v>13.79</v>
      </c>
      <c r="J54" s="11">
        <v>2.4369320000000003E-4</v>
      </c>
      <c r="K54" s="12">
        <v>3.6131570000000002</v>
      </c>
      <c r="L54" s="12">
        <v>4.3946589999999999</v>
      </c>
      <c r="M54" s="8"/>
    </row>
    <row r="55" spans="1:13" hidden="1" x14ac:dyDescent="0.25">
      <c r="A55" s="4">
        <v>2015</v>
      </c>
      <c r="B55" s="4" t="s">
        <v>32</v>
      </c>
      <c r="C55" s="4" t="s">
        <v>33</v>
      </c>
      <c r="D55" s="10">
        <v>1104</v>
      </c>
      <c r="E55" s="5" t="s">
        <v>34</v>
      </c>
      <c r="F55" s="10" t="s">
        <v>12</v>
      </c>
      <c r="G55" s="10">
        <v>48.331000000000003</v>
      </c>
      <c r="H55" s="10">
        <v>-0.16393779999999999</v>
      </c>
      <c r="I55" s="10">
        <v>17.18</v>
      </c>
      <c r="J55" s="11">
        <v>4.4282400000000001E-5</v>
      </c>
      <c r="K55" s="12">
        <v>4.3537689999999998</v>
      </c>
      <c r="L55" s="12">
        <v>5.4164830000000004</v>
      </c>
      <c r="M55" s="8"/>
    </row>
    <row r="56" spans="1:13" hidden="1" x14ac:dyDescent="0.25">
      <c r="A56" s="4">
        <v>2015</v>
      </c>
      <c r="B56" s="4" t="s">
        <v>32</v>
      </c>
      <c r="C56" s="4" t="s">
        <v>33</v>
      </c>
      <c r="D56" s="10">
        <v>1175</v>
      </c>
      <c r="E56" s="5">
        <v>3218151</v>
      </c>
      <c r="F56" s="10" t="s">
        <v>27</v>
      </c>
      <c r="G56" s="10">
        <v>5.3739999999999997</v>
      </c>
      <c r="H56" s="10">
        <v>0.25398319999999996</v>
      </c>
      <c r="I56" s="10">
        <v>45.04</v>
      </c>
      <c r="J56" s="11">
        <v>9.6343159999999989E-11</v>
      </c>
      <c r="K56" s="12">
        <v>10.016178999999999</v>
      </c>
      <c r="L56" s="12">
        <v>13.053559</v>
      </c>
      <c r="M56" s="8">
        <f>(L56/L59)*100</f>
        <v>22.662719185534005</v>
      </c>
    </row>
    <row r="57" spans="1:13" hidden="1" x14ac:dyDescent="0.25">
      <c r="A57" s="4">
        <v>2015</v>
      </c>
      <c r="B57" s="4" t="s">
        <v>32</v>
      </c>
      <c r="C57" s="4" t="s">
        <v>33</v>
      </c>
      <c r="D57" s="10">
        <v>1596</v>
      </c>
      <c r="E57" s="5">
        <v>5029907</v>
      </c>
      <c r="F57" s="10" t="s">
        <v>35</v>
      </c>
      <c r="G57" s="10">
        <v>65.183000000000007</v>
      </c>
      <c r="H57" s="10">
        <v>-0.17025609999999999</v>
      </c>
      <c r="I57" s="10">
        <v>14.65</v>
      </c>
      <c r="J57" s="11">
        <v>1.5754600000000003E-4</v>
      </c>
      <c r="K57" s="12">
        <v>3.8025929999999999</v>
      </c>
      <c r="L57" s="12">
        <v>4.6559670000000004</v>
      </c>
      <c r="M57" s="8"/>
    </row>
    <row r="58" spans="1:13" hidden="1" x14ac:dyDescent="0.25">
      <c r="A58" s="4">
        <v>2015</v>
      </c>
      <c r="B58" s="4" t="s">
        <v>32</v>
      </c>
      <c r="C58" s="4" t="s">
        <v>33</v>
      </c>
      <c r="D58" s="10">
        <v>1840</v>
      </c>
      <c r="E58" s="5">
        <v>3079341</v>
      </c>
      <c r="F58" s="10" t="s">
        <v>9</v>
      </c>
      <c r="G58" s="10">
        <v>104.509</v>
      </c>
      <c r="H58" s="10">
        <v>0.2586909</v>
      </c>
      <c r="I58" s="10">
        <v>59.24</v>
      </c>
      <c r="J58" s="11">
        <v>2.0317080000000001E-13</v>
      </c>
      <c r="K58" s="12">
        <v>12.692138999999999</v>
      </c>
      <c r="L58" s="12">
        <v>16.490369000000001</v>
      </c>
      <c r="M58" s="8"/>
    </row>
    <row r="59" spans="1:13" hidden="1" x14ac:dyDescent="0.25">
      <c r="A59" s="4"/>
      <c r="B59" s="15" t="s">
        <v>11</v>
      </c>
      <c r="C59" s="16"/>
      <c r="D59" s="16"/>
      <c r="E59" s="16"/>
      <c r="F59" s="16"/>
      <c r="G59" s="16"/>
      <c r="H59" s="16"/>
      <c r="I59" s="16"/>
      <c r="J59" s="16"/>
      <c r="K59" s="17"/>
      <c r="L59" s="9">
        <f>SUM(L52:L58)</f>
        <v>57.59926200000001</v>
      </c>
      <c r="M59" s="8"/>
    </row>
  </sheetData>
  <autoFilter ref="A2:M59">
    <filterColumn colId="2">
      <filters>
        <filter val="Internal infection (%)"/>
        <filter val="Internal infection (1-5 scale)"/>
      </filters>
    </filterColumn>
  </autoFilter>
  <mergeCells count="9">
    <mergeCell ref="A1:M1"/>
    <mergeCell ref="B40:K40"/>
    <mergeCell ref="B45:K45"/>
    <mergeCell ref="B51:K51"/>
    <mergeCell ref="B59:K59"/>
    <mergeCell ref="B10:K10"/>
    <mergeCell ref="B18:K18"/>
    <mergeCell ref="B24:K24"/>
    <mergeCell ref="B32:K32"/>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Print_Area</vt:lpstr>
    </vt:vector>
  </TitlesOfParts>
  <Company>NSW Governmen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SW Government User</dc:creator>
  <cp:lastModifiedBy>NSW Government User</cp:lastModifiedBy>
  <dcterms:created xsi:type="dcterms:W3CDTF">2018-05-29T23:30:52Z</dcterms:created>
  <dcterms:modified xsi:type="dcterms:W3CDTF">2018-10-31T06:19:45Z</dcterms:modified>
</cp:coreProperties>
</file>